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ropbox\Job\AmyotrophicLateralSclerosis\manuscript\revision\"/>
    </mc:Choice>
  </mc:AlternateContent>
  <bookViews>
    <workbookView xWindow="0" yWindow="0" windowWidth="23040" windowHeight="8976"/>
  </bookViews>
  <sheets>
    <sheet name="Supplemental Table 3" sheetId="1" r:id="rId1"/>
  </sheets>
  <definedNames>
    <definedName name="_xlnm._FilterDatabase" localSheetId="0" hidden="1">'Supplemental Table 3'!$A$3:$D$21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" uniqueCount="5">
  <si>
    <t>PT</t>
  </si>
  <si>
    <t>P value</t>
  </si>
  <si>
    <t>R2</t>
  </si>
  <si>
    <t>SNP-N</t>
  </si>
  <si>
    <r>
      <rPr>
        <b/>
        <sz val="11"/>
        <color theme="1"/>
        <rFont val="Calibri"/>
        <family val="2"/>
        <scheme val="minor"/>
      </rPr>
      <t>Supplemental Table 3: Polygenic risk score analysis testing ALS GWAS meta-analysis with respect ALS cases in UKB.</t>
    </r>
    <r>
      <rPr>
        <sz val="11"/>
        <color theme="1"/>
        <rFont val="Calibri"/>
        <family val="2"/>
        <scheme val="minor"/>
      </rPr>
      <t xml:space="preserve"> PT: p value threshold, SNP-N: number of variants included in the P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2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10" fontId="0" fillId="0" borderId="0" xfId="1" applyNumberFormat="1" applyFont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workbookViewId="0">
      <selection activeCell="F23" sqref="F23"/>
    </sheetView>
  </sheetViews>
  <sheetFormatPr defaultRowHeight="14.4" x14ac:dyDescent="0.55000000000000004"/>
  <sheetData>
    <row r="1" spans="1:6" x14ac:dyDescent="0.55000000000000004">
      <c r="A1" t="s">
        <v>4</v>
      </c>
    </row>
    <row r="3" spans="1:6" x14ac:dyDescent="0.55000000000000004">
      <c r="A3" s="2" t="s">
        <v>0</v>
      </c>
      <c r="B3" s="2" t="s">
        <v>1</v>
      </c>
      <c r="C3" s="2" t="s">
        <v>2</v>
      </c>
      <c r="D3" s="2" t="s">
        <v>3</v>
      </c>
    </row>
    <row r="4" spans="1:6" x14ac:dyDescent="0.55000000000000004">
      <c r="A4" s="3">
        <v>4.9999999999999998E-8</v>
      </c>
      <c r="B4" s="3">
        <v>2.3274480627510298E-3</v>
      </c>
      <c r="C4" s="4">
        <v>1.1917730046033701E-2</v>
      </c>
      <c r="D4" s="5">
        <v>13</v>
      </c>
      <c r="F4" s="1"/>
    </row>
    <row r="5" spans="1:6" x14ac:dyDescent="0.55000000000000004">
      <c r="A5" s="3">
        <v>9.9999999999999995E-8</v>
      </c>
      <c r="B5" s="3">
        <v>2.1203352518186998E-2</v>
      </c>
      <c r="C5" s="4">
        <v>6.1470434180374003E-3</v>
      </c>
      <c r="D5" s="5">
        <v>16</v>
      </c>
      <c r="F5" s="1"/>
    </row>
    <row r="6" spans="1:6" x14ac:dyDescent="0.55000000000000004">
      <c r="A6" s="3">
        <v>9.9999999999999995E-7</v>
      </c>
      <c r="B6" s="3">
        <v>4.1428841000828602E-2</v>
      </c>
      <c r="C6" s="4">
        <v>4.4927769045929296E-3</v>
      </c>
      <c r="D6" s="5">
        <v>32</v>
      </c>
      <c r="F6" s="1"/>
    </row>
    <row r="7" spans="1:6" x14ac:dyDescent="0.55000000000000004">
      <c r="A7" s="3">
        <v>1.0000000000000001E-5</v>
      </c>
      <c r="B7" s="3">
        <v>3.2801278701333099E-2</v>
      </c>
      <c r="C7" s="4">
        <v>5.0616352949858197E-3</v>
      </c>
      <c r="D7" s="5">
        <v>74</v>
      </c>
      <c r="F7" s="1"/>
    </row>
    <row r="8" spans="1:6" x14ac:dyDescent="0.55000000000000004">
      <c r="A8" s="3">
        <v>1E-4</v>
      </c>
      <c r="B8" s="3">
        <v>7.2989253390603097E-3</v>
      </c>
      <c r="C8" s="4">
        <v>8.8889488397389006E-3</v>
      </c>
      <c r="D8" s="5">
        <v>215</v>
      </c>
      <c r="F8" s="1"/>
    </row>
    <row r="9" spans="1:6" x14ac:dyDescent="0.55000000000000004">
      <c r="A9" s="5">
        <v>1E-3</v>
      </c>
      <c r="B9" s="3">
        <v>3.8346989195589798E-3</v>
      </c>
      <c r="C9" s="4">
        <v>1.0585922745934199E-2</v>
      </c>
      <c r="D9" s="5">
        <v>1030</v>
      </c>
      <c r="F9" s="1"/>
    </row>
    <row r="10" spans="1:6" x14ac:dyDescent="0.55000000000000004">
      <c r="A10" s="5">
        <v>0.05</v>
      </c>
      <c r="B10" s="3">
        <v>1.06383175306562E-3</v>
      </c>
      <c r="C10" s="4">
        <v>1.40264570293744E-2</v>
      </c>
      <c r="D10" s="5">
        <v>11886</v>
      </c>
      <c r="F10" s="1"/>
    </row>
    <row r="11" spans="1:6" x14ac:dyDescent="0.55000000000000004">
      <c r="A11" s="5">
        <v>0.1</v>
      </c>
      <c r="B11" s="3">
        <v>2.9461247249348897E-4</v>
      </c>
      <c r="C11" s="4">
        <v>1.7523851662463501E-2</v>
      </c>
      <c r="D11" s="5">
        <v>16293</v>
      </c>
      <c r="F11" s="1"/>
    </row>
    <row r="12" spans="1:6" x14ac:dyDescent="0.55000000000000004">
      <c r="A12" s="5">
        <v>0.3</v>
      </c>
      <c r="B12" s="3">
        <v>1.3181919348845999E-4</v>
      </c>
      <c r="C12" s="4">
        <v>1.9731668519073799E-2</v>
      </c>
      <c r="D12" s="5">
        <v>24690</v>
      </c>
      <c r="F12" s="1"/>
    </row>
    <row r="13" spans="1:6" x14ac:dyDescent="0.55000000000000004">
      <c r="A13" s="5">
        <v>0.5</v>
      </c>
      <c r="B13" s="3">
        <v>1.9558257265634701E-4</v>
      </c>
      <c r="C13" s="4">
        <v>1.8647197443204599E-2</v>
      </c>
      <c r="D13" s="5">
        <v>28903</v>
      </c>
      <c r="F13" s="1"/>
    </row>
    <row r="14" spans="1:6" x14ac:dyDescent="0.55000000000000004">
      <c r="A14" s="5">
        <v>1</v>
      </c>
      <c r="B14" s="3">
        <v>2.10921866109784E-4</v>
      </c>
      <c r="C14" s="4">
        <v>1.8439941844383401E-2</v>
      </c>
      <c r="D14" s="5">
        <v>33980</v>
      </c>
      <c r="F14" s="1"/>
    </row>
    <row r="15" spans="1:6" x14ac:dyDescent="0.55000000000000004">
      <c r="A15" s="1"/>
    </row>
  </sheetData>
  <conditionalFormatting sqref="F1:F1048576 A1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3</vt:lpstr>
    </vt:vector>
  </TitlesOfParts>
  <Company>Yal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ato Polimanti</dc:creator>
  <cp:lastModifiedBy>Renato Polimanti</cp:lastModifiedBy>
  <dcterms:created xsi:type="dcterms:W3CDTF">2022-12-16T16:11:51Z</dcterms:created>
  <dcterms:modified xsi:type="dcterms:W3CDTF">2022-12-16T17:55:54Z</dcterms:modified>
</cp:coreProperties>
</file>